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1C00C005-35FC-4C7E-BA86-42A0DE7289A7}" xr6:coauthVersionLast="37" xr6:coauthVersionMax="37" xr10:uidLastSave="{00000000-0000-0000-0000-000000000000}"/>
  <bookViews>
    <workbookView xWindow="0" yWindow="0" windowWidth="22260" windowHeight="12648" activeTab="4" xr2:uid="{00000000-000D-0000-FFFF-FFFF00000000}"/>
  </bookViews>
  <sheets>
    <sheet name="Fig. 3d" sheetId="1" r:id="rId1"/>
    <sheet name="Fig. 3e" sheetId="2" r:id="rId2"/>
    <sheet name="Fig. 3f" sheetId="3" r:id="rId3"/>
    <sheet name="Fig. 3k" sheetId="4" r:id="rId4"/>
    <sheet name="Fig. 3j" sheetId="6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6" l="1"/>
  <c r="H6" i="6"/>
  <c r="E6" i="6"/>
  <c r="D6" i="6"/>
  <c r="I5" i="6"/>
  <c r="H5" i="6"/>
  <c r="E5" i="6"/>
  <c r="D5" i="6"/>
  <c r="I4" i="6"/>
  <c r="H4" i="6"/>
  <c r="E4" i="6"/>
  <c r="D4" i="6"/>
  <c r="I3" i="6"/>
  <c r="H3" i="6"/>
  <c r="E3" i="6"/>
  <c r="D3" i="6"/>
</calcChain>
</file>

<file path=xl/sharedStrings.xml><?xml version="1.0" encoding="utf-8"?>
<sst xmlns="http://schemas.openxmlformats.org/spreadsheetml/2006/main" count="65" uniqueCount="19">
  <si>
    <t>w/o</t>
  </si>
  <si>
    <t>D-Cys</t>
  </si>
  <si>
    <t>BEAS-2B</t>
  </si>
  <si>
    <t>A549</t>
  </si>
  <si>
    <t>w/o_Mean</t>
  </si>
  <si>
    <t>w/o_SD</t>
  </si>
  <si>
    <t>D-Cys_Mean</t>
  </si>
  <si>
    <t>D-Cys_SD</t>
  </si>
  <si>
    <t>53BP1+/gH2AX-</t>
  </si>
  <si>
    <t>53BP1-/gH2AX+</t>
  </si>
  <si>
    <t>53BP1+/gH2AX+</t>
  </si>
  <si>
    <t>53BP1-/gH2AX-</t>
  </si>
  <si>
    <t>Experiment 1</t>
  </si>
  <si>
    <t>Experiment 2</t>
  </si>
  <si>
    <t>53BP1/H2AX foci-containing
A549 cells (% DAPI+)</t>
  </si>
  <si>
    <t>SDH
(mU/mg)</t>
  </si>
  <si>
    <t>COX
(mU/mg)</t>
  </si>
  <si>
    <t>mtACO
(mU/mg)</t>
  </si>
  <si>
    <t>cytACO
(mU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"/>
  <sheetViews>
    <sheetView workbookViewId="0"/>
  </sheetViews>
  <sheetFormatPr baseColWidth="10" defaultColWidth="9.109375" defaultRowHeight="14.4" x14ac:dyDescent="0.3"/>
  <sheetData>
    <row r="1" spans="1:7" ht="27.6" thickBot="1" x14ac:dyDescent="0.35">
      <c r="A1" s="3" t="s">
        <v>17</v>
      </c>
      <c r="B1" s="4" t="s">
        <v>0</v>
      </c>
      <c r="C1" s="4"/>
      <c r="D1" s="4"/>
      <c r="E1" s="4" t="s">
        <v>1</v>
      </c>
      <c r="F1" s="4"/>
      <c r="G1" s="4"/>
    </row>
    <row r="2" spans="1:7" x14ac:dyDescent="0.3">
      <c r="A2" s="1" t="s">
        <v>2</v>
      </c>
      <c r="B2" s="1">
        <v>19.62</v>
      </c>
      <c r="C2" s="1">
        <v>23.44</v>
      </c>
      <c r="D2" s="1">
        <v>15.3</v>
      </c>
      <c r="E2" s="1">
        <v>19.899999999999999</v>
      </c>
      <c r="F2" s="1">
        <v>22.77</v>
      </c>
      <c r="G2" s="1">
        <v>15.51</v>
      </c>
    </row>
    <row r="3" spans="1:7" x14ac:dyDescent="0.3">
      <c r="A3" s="1" t="s">
        <v>3</v>
      </c>
      <c r="B3" s="1">
        <v>12.66</v>
      </c>
      <c r="C3" s="1">
        <v>17.82</v>
      </c>
      <c r="D3" s="1">
        <v>9.98</v>
      </c>
      <c r="E3" s="1">
        <v>0.57999999999999996</v>
      </c>
      <c r="F3" s="1">
        <v>4.05</v>
      </c>
      <c r="G3" s="1">
        <v>0.1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24095-B87E-465E-816B-48A331B2BF55}">
  <dimension ref="A1:G3"/>
  <sheetViews>
    <sheetView workbookViewId="0"/>
  </sheetViews>
  <sheetFormatPr baseColWidth="10" defaultColWidth="9.109375" defaultRowHeight="14.4" x14ac:dyDescent="0.3"/>
  <sheetData>
    <row r="1" spans="1:7" ht="27.6" thickBot="1" x14ac:dyDescent="0.35">
      <c r="A1" s="3" t="s">
        <v>15</v>
      </c>
      <c r="B1" s="4" t="s">
        <v>0</v>
      </c>
      <c r="C1" s="4"/>
      <c r="D1" s="4"/>
      <c r="E1" s="4" t="s">
        <v>1</v>
      </c>
      <c r="F1" s="4"/>
      <c r="G1" s="4"/>
    </row>
    <row r="2" spans="1:7" x14ac:dyDescent="0.3">
      <c r="A2" s="1" t="s">
        <v>2</v>
      </c>
      <c r="B2" s="1">
        <v>10.57</v>
      </c>
      <c r="C2" s="1">
        <v>7.65</v>
      </c>
      <c r="D2" s="1">
        <v>8.42</v>
      </c>
      <c r="E2" s="1">
        <v>10.39</v>
      </c>
      <c r="F2" s="1">
        <v>8.01</v>
      </c>
      <c r="G2" s="1">
        <v>8.19</v>
      </c>
    </row>
    <row r="3" spans="1:7" x14ac:dyDescent="0.3">
      <c r="A3" s="1" t="s">
        <v>3</v>
      </c>
      <c r="B3" s="1">
        <v>10.78</v>
      </c>
      <c r="C3" s="1">
        <v>12.61</v>
      </c>
      <c r="D3" s="1">
        <v>9.1300000000000008</v>
      </c>
      <c r="E3" s="1">
        <v>1.21</v>
      </c>
      <c r="F3" s="1">
        <v>1.72</v>
      </c>
      <c r="G3" s="1">
        <v>0.6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DF565-2127-4EB4-BB52-D90B8A26DB84}">
  <dimension ref="A1:G3"/>
  <sheetViews>
    <sheetView workbookViewId="0">
      <selection activeCell="F12" sqref="F12"/>
    </sheetView>
  </sheetViews>
  <sheetFormatPr baseColWidth="10" defaultColWidth="9.109375" defaultRowHeight="14.4" x14ac:dyDescent="0.3"/>
  <sheetData>
    <row r="1" spans="1:7" ht="27.6" thickBot="1" x14ac:dyDescent="0.35">
      <c r="A1" s="3" t="s">
        <v>16</v>
      </c>
      <c r="B1" s="4" t="s">
        <v>0</v>
      </c>
      <c r="C1" s="4"/>
      <c r="D1" s="4"/>
      <c r="E1" s="4" t="s">
        <v>1</v>
      </c>
      <c r="F1" s="4"/>
      <c r="G1" s="4"/>
    </row>
    <row r="2" spans="1:7" x14ac:dyDescent="0.3">
      <c r="A2" s="1" t="s">
        <v>2</v>
      </c>
      <c r="B2" s="1">
        <v>26.49</v>
      </c>
      <c r="C2" s="1">
        <v>18.600000000000001</v>
      </c>
      <c r="D2" s="1">
        <v>17.03</v>
      </c>
      <c r="E2" s="1">
        <v>27.48</v>
      </c>
      <c r="F2" s="1">
        <v>26.29</v>
      </c>
      <c r="G2" s="1">
        <v>15.51</v>
      </c>
    </row>
    <row r="3" spans="1:7" x14ac:dyDescent="0.3">
      <c r="A3" s="1" t="s">
        <v>3</v>
      </c>
      <c r="B3" s="1">
        <v>47.59</v>
      </c>
      <c r="C3" s="1">
        <v>47.29</v>
      </c>
      <c r="D3" s="1">
        <v>26.36</v>
      </c>
      <c r="E3" s="1">
        <v>26.61</v>
      </c>
      <c r="F3" s="1">
        <v>29.81</v>
      </c>
      <c r="G3" s="1">
        <v>18.4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9B9D4-EA33-4F57-8E5A-46B235D4C6A8}">
  <dimension ref="A1:G3"/>
  <sheetViews>
    <sheetView workbookViewId="0">
      <selection activeCell="B3" sqref="B3"/>
    </sheetView>
  </sheetViews>
  <sheetFormatPr baseColWidth="10" defaultColWidth="9.109375" defaultRowHeight="14.4" x14ac:dyDescent="0.3"/>
  <sheetData>
    <row r="1" spans="1:7" ht="27.6" thickBot="1" x14ac:dyDescent="0.35">
      <c r="A1" s="3" t="s">
        <v>18</v>
      </c>
      <c r="B1" s="4" t="s">
        <v>0</v>
      </c>
      <c r="C1" s="4"/>
      <c r="D1" s="4"/>
      <c r="E1" s="4" t="s">
        <v>1</v>
      </c>
      <c r="F1" s="4"/>
      <c r="G1" s="4"/>
    </row>
    <row r="2" spans="1:7" x14ac:dyDescent="0.3">
      <c r="A2" s="1" t="s">
        <v>2</v>
      </c>
      <c r="B2" s="1">
        <v>12.35</v>
      </c>
      <c r="C2" s="1">
        <v>12.63</v>
      </c>
      <c r="D2" s="1">
        <v>11.34</v>
      </c>
      <c r="E2" s="1">
        <v>11.63</v>
      </c>
      <c r="F2" s="1">
        <v>10.43</v>
      </c>
      <c r="G2" s="1">
        <v>11.13</v>
      </c>
    </row>
    <row r="3" spans="1:7" x14ac:dyDescent="0.3">
      <c r="A3" s="1" t="s">
        <v>3</v>
      </c>
      <c r="B3" s="1">
        <v>8.77</v>
      </c>
      <c r="C3" s="1">
        <v>11.22</v>
      </c>
      <c r="D3" s="1">
        <v>11.21</v>
      </c>
      <c r="E3" s="1">
        <v>1.1499999999999999</v>
      </c>
      <c r="F3" s="1">
        <v>4.0599999999999996</v>
      </c>
      <c r="G3" s="1">
        <v>0.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AFF96-D6EA-425B-A74B-F1E776FA0442}">
  <dimension ref="A1:I6"/>
  <sheetViews>
    <sheetView tabSelected="1" workbookViewId="0">
      <selection activeCell="H19" sqref="H19"/>
    </sheetView>
  </sheetViews>
  <sheetFormatPr baseColWidth="10" defaultRowHeight="15" x14ac:dyDescent="0.25"/>
  <cols>
    <col min="1" max="1" width="29.6640625" style="2" customWidth="1"/>
    <col min="2" max="9" width="13.77734375" style="2" customWidth="1"/>
    <col min="10" max="16384" width="11.5546875" style="2"/>
  </cols>
  <sheetData>
    <row r="1" spans="1:9" ht="15.6" customHeight="1" thickBot="1" x14ac:dyDescent="0.3">
      <c r="A1" s="5" t="s">
        <v>14</v>
      </c>
      <c r="B1" s="6" t="s">
        <v>0</v>
      </c>
      <c r="C1" s="7"/>
      <c r="D1" s="8" t="s">
        <v>4</v>
      </c>
      <c r="E1" s="9" t="s">
        <v>5</v>
      </c>
      <c r="F1" s="6" t="s">
        <v>1</v>
      </c>
      <c r="G1" s="7"/>
      <c r="H1" s="8" t="s">
        <v>6</v>
      </c>
      <c r="I1" s="9" t="s">
        <v>7</v>
      </c>
    </row>
    <row r="2" spans="1:9" ht="16.8" customHeight="1" thickTop="1" thickBot="1" x14ac:dyDescent="0.3">
      <c r="A2" s="10"/>
      <c r="B2" s="11" t="s">
        <v>12</v>
      </c>
      <c r="C2" s="12" t="s">
        <v>13</v>
      </c>
      <c r="D2" s="13"/>
      <c r="E2" s="14"/>
      <c r="F2" s="11" t="s">
        <v>12</v>
      </c>
      <c r="G2" s="12" t="s">
        <v>13</v>
      </c>
      <c r="H2" s="13"/>
      <c r="I2" s="14"/>
    </row>
    <row r="3" spans="1:9" x14ac:dyDescent="0.25">
      <c r="A3" s="15" t="s">
        <v>8</v>
      </c>
      <c r="B3" s="15">
        <v>3</v>
      </c>
      <c r="C3" s="15">
        <v>0</v>
      </c>
      <c r="D3" s="15">
        <f>AVERAGE(B3:C3)</f>
        <v>1.5</v>
      </c>
      <c r="E3" s="16">
        <f>_xlfn.STDEV.S(B3:C3)</f>
        <v>2.1213203435596424</v>
      </c>
      <c r="F3" s="15">
        <v>3</v>
      </c>
      <c r="G3" s="15">
        <v>2</v>
      </c>
      <c r="H3" s="15">
        <f>AVERAGE(F3:G3)</f>
        <v>2.5</v>
      </c>
      <c r="I3" s="16">
        <f>_xlfn.STDEV.S(F3:G3)</f>
        <v>0.70710678118654757</v>
      </c>
    </row>
    <row r="4" spans="1:9" x14ac:dyDescent="0.25">
      <c r="A4" s="15" t="s">
        <v>9</v>
      </c>
      <c r="B4" s="15">
        <v>2</v>
      </c>
      <c r="C4" s="15">
        <v>8</v>
      </c>
      <c r="D4" s="15">
        <f t="shared" ref="D4:D6" si="0">AVERAGE(B4:C4)</f>
        <v>5</v>
      </c>
      <c r="E4" s="16">
        <f t="shared" ref="E4:E5" si="1">_xlfn.STDEV.S(B4:C4)</f>
        <v>4.2426406871192848</v>
      </c>
      <c r="F4" s="15">
        <v>2</v>
      </c>
      <c r="G4" s="15">
        <v>4</v>
      </c>
      <c r="H4" s="15">
        <f t="shared" ref="H4:H6" si="2">AVERAGE(F4:G4)</f>
        <v>3</v>
      </c>
      <c r="I4" s="16">
        <f t="shared" ref="I4:I6" si="3">_xlfn.STDEV.S(F4:G4)</f>
        <v>1.4142135623730951</v>
      </c>
    </row>
    <row r="5" spans="1:9" x14ac:dyDescent="0.25">
      <c r="A5" s="15" t="s">
        <v>10</v>
      </c>
      <c r="B5" s="15">
        <v>5</v>
      </c>
      <c r="C5" s="15">
        <v>12</v>
      </c>
      <c r="D5" s="15">
        <f t="shared" si="0"/>
        <v>8.5</v>
      </c>
      <c r="E5" s="16">
        <f t="shared" si="1"/>
        <v>4.9497474683058327</v>
      </c>
      <c r="F5" s="15">
        <v>47</v>
      </c>
      <c r="G5" s="15">
        <v>46</v>
      </c>
      <c r="H5" s="15">
        <f t="shared" si="2"/>
        <v>46.5</v>
      </c>
      <c r="I5" s="16">
        <f t="shared" si="3"/>
        <v>0.70710678118654757</v>
      </c>
    </row>
    <row r="6" spans="1:9" x14ac:dyDescent="0.25">
      <c r="A6" s="15" t="s">
        <v>11</v>
      </c>
      <c r="B6" s="15">
        <v>90</v>
      </c>
      <c r="C6" s="15">
        <v>79</v>
      </c>
      <c r="D6" s="15">
        <f t="shared" si="0"/>
        <v>84.5</v>
      </c>
      <c r="E6" s="16">
        <f>_xlfn.STDEV.S(B6:C6)</f>
        <v>7.7781745930520225</v>
      </c>
      <c r="F6" s="15">
        <v>48</v>
      </c>
      <c r="G6" s="15">
        <v>49</v>
      </c>
      <c r="H6" s="15">
        <f t="shared" si="2"/>
        <v>48.5</v>
      </c>
      <c r="I6" s="16">
        <f t="shared" si="3"/>
        <v>0.70710678118654757</v>
      </c>
    </row>
  </sheetData>
  <mergeCells count="7">
    <mergeCell ref="H1:H2"/>
    <mergeCell ref="I1:I2"/>
    <mergeCell ref="A1:A2"/>
    <mergeCell ref="B1:C1"/>
    <mergeCell ref="F1:G1"/>
    <mergeCell ref="D1:D2"/>
    <mergeCell ref="E1:E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. 3d</vt:lpstr>
      <vt:lpstr>Fig. 3e</vt:lpstr>
      <vt:lpstr>Fig. 3f</vt:lpstr>
      <vt:lpstr>Fig. 3k</vt:lpstr>
      <vt:lpstr>Fig.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6-01T06:23:42Z</dcterms:modified>
</cp:coreProperties>
</file>